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3360" yWindow="20" windowWidth="25600" windowHeight="16060" tabRatio="500"/>
  </bookViews>
  <sheets>
    <sheet name="Decreased efficiency experiment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6" i="2" l="1"/>
  <c r="S6" i="2"/>
  <c r="V7" i="2"/>
  <c r="S7" i="2"/>
  <c r="V8" i="2"/>
  <c r="S8" i="2"/>
  <c r="V9" i="2"/>
  <c r="S9" i="2"/>
  <c r="V10" i="2"/>
  <c r="S10" i="2"/>
  <c r="V11" i="2"/>
  <c r="S11" i="2"/>
  <c r="V12" i="2"/>
  <c r="S12" i="2"/>
  <c r="V13" i="2"/>
  <c r="S13" i="2"/>
  <c r="V14" i="2"/>
  <c r="S14" i="2"/>
  <c r="V15" i="2"/>
  <c r="S15" i="2"/>
  <c r="V16" i="2"/>
  <c r="S16" i="2"/>
  <c r="V17" i="2"/>
  <c r="S17" i="2"/>
  <c r="V18" i="2"/>
  <c r="S18" i="2"/>
  <c r="V19" i="2"/>
  <c r="S19" i="2"/>
  <c r="V20" i="2"/>
  <c r="S20" i="2"/>
  <c r="V21" i="2"/>
  <c r="S21" i="2"/>
  <c r="V22" i="2"/>
  <c r="S22" i="2"/>
  <c r="V23" i="2"/>
  <c r="S23" i="2"/>
  <c r="S26" i="2"/>
  <c r="O6" i="2"/>
  <c r="L6" i="2"/>
  <c r="O7" i="2"/>
  <c r="L7" i="2"/>
  <c r="O8" i="2"/>
  <c r="L8" i="2"/>
  <c r="O9" i="2"/>
  <c r="L9" i="2"/>
  <c r="O10" i="2"/>
  <c r="L10" i="2"/>
  <c r="O11" i="2"/>
  <c r="L11" i="2"/>
  <c r="O12" i="2"/>
  <c r="L12" i="2"/>
  <c r="O13" i="2"/>
  <c r="L13" i="2"/>
  <c r="O14" i="2"/>
  <c r="L14" i="2"/>
  <c r="O15" i="2"/>
  <c r="L15" i="2"/>
  <c r="O16" i="2"/>
  <c r="L16" i="2"/>
  <c r="O17" i="2"/>
  <c r="L17" i="2"/>
  <c r="O18" i="2"/>
  <c r="L18" i="2"/>
  <c r="O19" i="2"/>
  <c r="L19" i="2"/>
  <c r="O20" i="2"/>
  <c r="L20" i="2"/>
  <c r="O21" i="2"/>
  <c r="L21" i="2"/>
  <c r="O22" i="2"/>
  <c r="L22" i="2"/>
  <c r="O23" i="2"/>
  <c r="L23" i="2"/>
  <c r="L26" i="2"/>
  <c r="H6" i="2"/>
  <c r="E6" i="2"/>
  <c r="H7" i="2"/>
  <c r="E7" i="2"/>
  <c r="H8" i="2"/>
  <c r="E8" i="2"/>
  <c r="H9" i="2"/>
  <c r="E9" i="2"/>
  <c r="H10" i="2"/>
  <c r="E10" i="2"/>
  <c r="H11" i="2"/>
  <c r="E11" i="2"/>
  <c r="H12" i="2"/>
  <c r="E12" i="2"/>
  <c r="H13" i="2"/>
  <c r="E13" i="2"/>
  <c r="H14" i="2"/>
  <c r="E14" i="2"/>
  <c r="H15" i="2"/>
  <c r="E15" i="2"/>
  <c r="H16" i="2"/>
  <c r="E16" i="2"/>
  <c r="H17" i="2"/>
  <c r="E17" i="2"/>
  <c r="H18" i="2"/>
  <c r="E18" i="2"/>
  <c r="H19" i="2"/>
  <c r="E19" i="2"/>
  <c r="H20" i="2"/>
  <c r="E20" i="2"/>
  <c r="H21" i="2"/>
  <c r="E21" i="2"/>
  <c r="H22" i="2"/>
  <c r="E22" i="2"/>
  <c r="H23" i="2"/>
  <c r="E23" i="2"/>
  <c r="E26" i="2"/>
  <c r="V26" i="2"/>
  <c r="O26" i="2"/>
  <c r="H26" i="2"/>
  <c r="V25" i="2"/>
  <c r="S25" i="2"/>
  <c r="O25" i="2"/>
  <c r="L25" i="2"/>
  <c r="H25" i="2"/>
  <c r="E25" i="2"/>
</calcChain>
</file>

<file path=xl/sharedStrings.xml><?xml version="1.0" encoding="utf-8"?>
<sst xmlns="http://schemas.openxmlformats.org/spreadsheetml/2006/main" count="33" uniqueCount="12">
  <si>
    <t>CONTROL</t>
  </si>
  <si>
    <t>Scaling 0,25</t>
  </si>
  <si>
    <t>Pain</t>
  </si>
  <si>
    <t>contraction1</t>
  </si>
  <si>
    <t>contraction2</t>
  </si>
  <si>
    <t>contraction3</t>
  </si>
  <si>
    <t>mean</t>
  </si>
  <si>
    <t>AVERAGE</t>
  </si>
  <si>
    <t>SD</t>
  </si>
  <si>
    <t>Subj #</t>
  </si>
  <si>
    <t>scaling 0,75</t>
  </si>
  <si>
    <t>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color indexed="9"/>
      <name val="Calibri"/>
      <family val="2"/>
    </font>
    <font>
      <b/>
      <sz val="12"/>
      <color indexed="8"/>
      <name val="Calibri"/>
      <family val="2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indexed="10"/>
        <bgColor indexed="60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1"/>
    <xf numFmtId="0" fontId="1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164" fontId="1" fillId="0" borderId="0" xfId="1" applyNumberFormat="1" applyAlignment="1">
      <alignment horizontal="center"/>
    </xf>
    <xf numFmtId="164" fontId="3" fillId="0" borderId="0" xfId="1" applyNumberFormat="1" applyFont="1" applyAlignment="1">
      <alignment horizontal="center"/>
    </xf>
    <xf numFmtId="0" fontId="1" fillId="0" borderId="0" xfId="1" applyAlignment="1">
      <alignment horizontal="center"/>
    </xf>
    <xf numFmtId="0" fontId="4" fillId="0" borderId="0" xfId="0" applyFont="1"/>
    <xf numFmtId="2" fontId="0" fillId="0" borderId="0" xfId="0" applyNumberFormat="1"/>
    <xf numFmtId="164" fontId="1" fillId="0" borderId="0" xfId="1" applyNumberFormat="1"/>
    <xf numFmtId="0" fontId="1" fillId="2" borderId="0" xfId="1" applyNumberFormat="1" applyFont="1" applyFill="1" applyBorder="1" applyAlignment="1">
      <alignment horizontal="center"/>
    </xf>
    <xf numFmtId="0" fontId="1" fillId="0" borderId="0" xfId="1" applyFont="1" applyBorder="1" applyAlignment="1">
      <alignment horizontal="center"/>
    </xf>
    <xf numFmtId="0" fontId="2" fillId="3" borderId="0" xfId="1" applyFont="1" applyFill="1" applyBorder="1" applyAlignment="1">
      <alignment horizontal="center"/>
    </xf>
  </cellXfs>
  <cellStyles count="12">
    <cellStyle name="Excel Built-in Normal" xfId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tabSelected="1" workbookViewId="0">
      <selection activeCell="A28" sqref="A28:A29"/>
    </sheetView>
  </sheetViews>
  <sheetFormatPr baseColWidth="10" defaultRowHeight="15" x14ac:dyDescent="0"/>
  <sheetData>
    <row r="1" spans="1:22" s="1" customFormat="1">
      <c r="B1" s="10" t="s">
        <v>0</v>
      </c>
      <c r="C1" s="10"/>
      <c r="D1" s="10"/>
      <c r="E1" s="10"/>
      <c r="F1" s="10"/>
      <c r="G1" s="10"/>
      <c r="H1" s="10"/>
      <c r="I1" s="10" t="s">
        <v>1</v>
      </c>
      <c r="J1" s="10"/>
      <c r="K1" s="10"/>
      <c r="L1" s="10"/>
      <c r="M1" s="10"/>
      <c r="N1" s="10"/>
      <c r="O1" s="10"/>
      <c r="P1" s="10" t="s">
        <v>10</v>
      </c>
      <c r="Q1" s="10"/>
      <c r="R1" s="10"/>
      <c r="S1" s="10"/>
      <c r="T1" s="10"/>
      <c r="U1" s="10"/>
      <c r="V1" s="10"/>
    </row>
    <row r="2" spans="1:22" s="1" customFormat="1">
      <c r="B2" s="11" t="s">
        <v>11</v>
      </c>
      <c r="C2" s="11"/>
      <c r="D2" s="11"/>
      <c r="E2" s="11"/>
      <c r="F2" s="12" t="s">
        <v>2</v>
      </c>
      <c r="G2" s="12"/>
      <c r="H2" s="12"/>
      <c r="I2" s="11" t="s">
        <v>11</v>
      </c>
      <c r="J2" s="11"/>
      <c r="K2" s="11"/>
      <c r="L2" s="11"/>
      <c r="M2" s="12" t="s">
        <v>2</v>
      </c>
      <c r="N2" s="12"/>
      <c r="O2" s="12"/>
      <c r="P2" s="11" t="s">
        <v>11</v>
      </c>
      <c r="Q2" s="11"/>
      <c r="R2" s="11"/>
      <c r="S2" s="11"/>
      <c r="T2" s="12" t="s">
        <v>2</v>
      </c>
      <c r="U2" s="12"/>
      <c r="V2" s="12"/>
    </row>
    <row r="3" spans="1:22" s="1" customFormat="1">
      <c r="A3" s="6" t="s">
        <v>9</v>
      </c>
      <c r="B3" s="2" t="s">
        <v>3</v>
      </c>
      <c r="C3" s="2" t="s">
        <v>4</v>
      </c>
      <c r="D3" s="2" t="s">
        <v>5</v>
      </c>
      <c r="E3" s="3" t="s">
        <v>6</v>
      </c>
      <c r="F3" s="2" t="s">
        <v>3</v>
      </c>
      <c r="G3" s="2" t="s">
        <v>4</v>
      </c>
      <c r="H3" s="2" t="s">
        <v>6</v>
      </c>
      <c r="I3" s="2" t="s">
        <v>3</v>
      </c>
      <c r="J3" s="2" t="s">
        <v>4</v>
      </c>
      <c r="K3" s="2" t="s">
        <v>5</v>
      </c>
      <c r="L3" s="3" t="s">
        <v>6</v>
      </c>
      <c r="M3" s="2" t="s">
        <v>3</v>
      </c>
      <c r="N3" s="2" t="s">
        <v>4</v>
      </c>
      <c r="O3" s="2" t="s">
        <v>6</v>
      </c>
      <c r="P3" s="2" t="s">
        <v>3</v>
      </c>
      <c r="Q3" s="2" t="s">
        <v>4</v>
      </c>
      <c r="R3" s="2" t="s">
        <v>5</v>
      </c>
      <c r="S3" s="3" t="s">
        <v>6</v>
      </c>
      <c r="T3" s="2" t="s">
        <v>3</v>
      </c>
      <c r="U3" s="2" t="s">
        <v>4</v>
      </c>
      <c r="V3" s="2" t="s">
        <v>6</v>
      </c>
    </row>
    <row r="4" spans="1:22" s="6" customFormat="1">
      <c r="B4" s="2"/>
      <c r="C4" s="2"/>
      <c r="D4" s="2"/>
      <c r="E4" s="2"/>
      <c r="F4" s="2"/>
      <c r="G4" s="2"/>
      <c r="H4" s="2"/>
      <c r="K4" s="2"/>
      <c r="M4" s="2"/>
      <c r="N4" s="2"/>
    </row>
    <row r="5" spans="1:22" s="6" customFormat="1">
      <c r="B5" s="2"/>
      <c r="C5" s="2"/>
      <c r="D5" s="2"/>
      <c r="E5" s="2"/>
      <c r="F5" s="2"/>
      <c r="G5" s="2"/>
      <c r="H5" s="2"/>
      <c r="K5" s="2"/>
      <c r="M5" s="2"/>
      <c r="N5" s="2"/>
      <c r="R5" s="2"/>
      <c r="T5" s="2"/>
      <c r="U5" s="2"/>
    </row>
    <row r="6" spans="1:22" s="6" customFormat="1">
      <c r="A6" s="6">
        <v>3</v>
      </c>
      <c r="B6" s="4">
        <v>1.6905745151409302</v>
      </c>
      <c r="C6" s="4">
        <v>1.49743851262007</v>
      </c>
      <c r="D6" s="4">
        <v>1.78574664195233</v>
      </c>
      <c r="E6" s="5">
        <f t="shared" ref="E6:E23" si="0">AVERAGE(B6:D6)</f>
        <v>1.6579198899044434</v>
      </c>
      <c r="F6" s="4">
        <v>1.6151074690342799</v>
      </c>
      <c r="G6" s="4">
        <v>1.8634200200920699</v>
      </c>
      <c r="H6" s="5">
        <f t="shared" ref="H6:H23" si="1">AVERAGE(F6:G6)</f>
        <v>1.7392637445631749</v>
      </c>
      <c r="I6" s="4">
        <v>1.51716087939968</v>
      </c>
      <c r="J6" s="4">
        <v>1.3949936799221199</v>
      </c>
      <c r="K6" s="4">
        <v>1.2662727593021401</v>
      </c>
      <c r="L6" s="5">
        <f t="shared" ref="L6:L23" si="2">AVERAGE(I6:K6)</f>
        <v>1.3928091062079799</v>
      </c>
      <c r="M6" s="4">
        <v>1.42488642478407</v>
      </c>
      <c r="N6" s="4">
        <v>1.6011202977457299</v>
      </c>
      <c r="O6" s="5">
        <f t="shared" ref="O6:O23" si="3">AVERAGE(M6:N6)</f>
        <v>1.5130033612649001</v>
      </c>
      <c r="P6" s="4">
        <v>1.7657771362260699</v>
      </c>
      <c r="Q6" s="4">
        <v>1.4891991446217201</v>
      </c>
      <c r="R6" s="4">
        <v>2.02240977372055</v>
      </c>
      <c r="S6" s="5">
        <f t="shared" ref="S6:S23" si="4">AVERAGE(P6:R6)</f>
        <v>1.7591286848561134</v>
      </c>
      <c r="T6" s="4">
        <v>1.75213569041424</v>
      </c>
      <c r="U6" s="4">
        <v>1.8014957933661799</v>
      </c>
      <c r="V6" s="5">
        <f t="shared" ref="V6:V23" si="5">AVERAGE(T6:U6)</f>
        <v>1.77681574189021</v>
      </c>
    </row>
    <row r="7" spans="1:22" s="6" customFormat="1">
      <c r="A7" s="6">
        <v>4</v>
      </c>
      <c r="B7" s="4">
        <v>0.93561230280114105</v>
      </c>
      <c r="C7" s="4">
        <v>1.04907939849163</v>
      </c>
      <c r="D7" s="4">
        <v>0.91294362541435903</v>
      </c>
      <c r="E7" s="5">
        <f t="shared" si="0"/>
        <v>0.96587844223570996</v>
      </c>
      <c r="F7" s="4">
        <v>0.32730182068116803</v>
      </c>
      <c r="G7" s="4">
        <v>0.63737958264426109</v>
      </c>
      <c r="H7" s="5">
        <f t="shared" si="1"/>
        <v>0.48234070166271459</v>
      </c>
      <c r="I7" s="4">
        <v>1.09025725407469</v>
      </c>
      <c r="J7" s="4">
        <v>1.0566560365972699</v>
      </c>
      <c r="K7" s="4">
        <v>0.92498276491274611</v>
      </c>
      <c r="L7" s="5">
        <f t="shared" si="2"/>
        <v>1.0239653518615686</v>
      </c>
      <c r="M7" s="4">
        <v>0.66189617802600309</v>
      </c>
      <c r="N7" s="4">
        <v>0.90628970377585305</v>
      </c>
      <c r="O7" s="5">
        <f t="shared" si="3"/>
        <v>0.78409294090092807</v>
      </c>
      <c r="P7" s="4">
        <v>0.9021114517660721</v>
      </c>
      <c r="Q7" s="4">
        <v>0.88878268426553908</v>
      </c>
      <c r="R7" s="4">
        <v>1.00994208381272</v>
      </c>
      <c r="S7" s="5">
        <f t="shared" si="4"/>
        <v>0.93361207328144369</v>
      </c>
      <c r="T7" s="4">
        <v>0.61423904565133602</v>
      </c>
      <c r="U7" s="4">
        <v>0.56786898846438605</v>
      </c>
      <c r="V7" s="5">
        <f t="shared" si="5"/>
        <v>0.59105401705786109</v>
      </c>
    </row>
    <row r="8" spans="1:22" s="6" customFormat="1">
      <c r="A8" s="6">
        <v>5</v>
      </c>
      <c r="B8" s="4">
        <v>1.3555718725027499</v>
      </c>
      <c r="C8" s="4">
        <v>1.2882205172814201</v>
      </c>
      <c r="D8" s="4">
        <v>1.2582947123922099</v>
      </c>
      <c r="E8" s="5">
        <f t="shared" si="0"/>
        <v>1.3006957007254598</v>
      </c>
      <c r="F8" s="4">
        <v>0.47635197503343502</v>
      </c>
      <c r="G8" s="4">
        <v>0.80445518579271702</v>
      </c>
      <c r="H8" s="5">
        <f t="shared" si="1"/>
        <v>0.64040358041307599</v>
      </c>
      <c r="I8" s="4">
        <v>1.2723365480662201</v>
      </c>
      <c r="J8" s="4">
        <v>1.3718023256157399</v>
      </c>
      <c r="K8" s="4">
        <v>1.26199301707055</v>
      </c>
      <c r="L8" s="5">
        <f t="shared" si="2"/>
        <v>1.3020439635841701</v>
      </c>
      <c r="M8" s="4">
        <v>0.56620306555078104</v>
      </c>
      <c r="N8" s="4">
        <v>0.97748263565808413</v>
      </c>
      <c r="O8" s="5">
        <f t="shared" si="3"/>
        <v>0.77184285060443258</v>
      </c>
      <c r="P8" s="4">
        <v>1.36864717995717</v>
      </c>
      <c r="Q8" s="4">
        <v>1.2840209071747399</v>
      </c>
      <c r="R8" s="4">
        <v>1.3484588845376499</v>
      </c>
      <c r="S8" s="5">
        <f t="shared" si="4"/>
        <v>1.33370899055652</v>
      </c>
      <c r="T8" s="4">
        <v>0.21088953901946803</v>
      </c>
      <c r="U8" s="4">
        <v>0.66757103585119504</v>
      </c>
      <c r="V8" s="5">
        <f t="shared" si="5"/>
        <v>0.43923028743533155</v>
      </c>
    </row>
    <row r="9" spans="1:22" s="6" customFormat="1">
      <c r="A9" s="6">
        <v>6</v>
      </c>
      <c r="B9" s="4">
        <v>0.82767743120902704</v>
      </c>
      <c r="C9" s="4">
        <v>0.74250964354184701</v>
      </c>
      <c r="D9" s="4">
        <v>0.72810893106641705</v>
      </c>
      <c r="E9" s="5">
        <f t="shared" si="0"/>
        <v>0.7660986686057637</v>
      </c>
      <c r="F9" s="4">
        <v>-4.4013945308258202E-2</v>
      </c>
      <c r="G9" s="4">
        <v>0.59576960659105904</v>
      </c>
      <c r="H9" s="5">
        <f t="shared" si="1"/>
        <v>0.27587783064140042</v>
      </c>
      <c r="I9" s="4">
        <v>0.74881667660927997</v>
      </c>
      <c r="J9" s="4">
        <v>0.84937856185213712</v>
      </c>
      <c r="K9" s="4">
        <v>0.78384602716525809</v>
      </c>
      <c r="L9" s="5">
        <f t="shared" si="2"/>
        <v>0.79401375520889184</v>
      </c>
      <c r="M9" s="4">
        <v>0.45183697639523901</v>
      </c>
      <c r="N9" s="4">
        <v>0.62330251740082709</v>
      </c>
      <c r="O9" s="5">
        <f t="shared" si="3"/>
        <v>0.53756974689803305</v>
      </c>
      <c r="P9" s="4">
        <v>0.68257326474053004</v>
      </c>
      <c r="Q9" s="4">
        <v>0.80078678505815204</v>
      </c>
      <c r="R9" s="4">
        <v>0.73093445334682705</v>
      </c>
      <c r="S9" s="5">
        <f t="shared" si="4"/>
        <v>0.73809816771516967</v>
      </c>
      <c r="T9" s="4">
        <v>3.4588600898320297E-2</v>
      </c>
      <c r="U9" s="4">
        <v>0.31807707969955801</v>
      </c>
      <c r="V9" s="5">
        <f t="shared" si="5"/>
        <v>0.17633284029893914</v>
      </c>
    </row>
    <row r="10" spans="1:22" s="6" customFormat="1">
      <c r="A10" s="6">
        <v>7</v>
      </c>
      <c r="B10" s="4">
        <v>0.45763738952276806</v>
      </c>
      <c r="C10" s="4">
        <v>0.35132427191069304</v>
      </c>
      <c r="D10" s="4">
        <v>0.47548151081174805</v>
      </c>
      <c r="E10" s="5">
        <f t="shared" si="0"/>
        <v>0.4281477240817364</v>
      </c>
      <c r="F10" s="4">
        <v>0.43419067866556404</v>
      </c>
      <c r="G10" s="4">
        <v>0.51936120639041605</v>
      </c>
      <c r="H10" s="5">
        <f t="shared" si="1"/>
        <v>0.47677594252799005</v>
      </c>
      <c r="I10" s="4">
        <v>0.44094530789714903</v>
      </c>
      <c r="J10" s="4">
        <v>0.71653128376271202</v>
      </c>
      <c r="K10" s="4">
        <v>0.62242361348068709</v>
      </c>
      <c r="L10" s="5">
        <f t="shared" si="2"/>
        <v>0.59330006838018268</v>
      </c>
      <c r="M10" s="4">
        <v>0.33505418750895</v>
      </c>
      <c r="N10" s="4">
        <v>0.46774121937349999</v>
      </c>
      <c r="O10" s="5">
        <f t="shared" si="3"/>
        <v>0.401397703441225</v>
      </c>
      <c r="P10" s="4">
        <v>0.23442551407049403</v>
      </c>
      <c r="Q10" s="4">
        <v>0.57979610055693609</v>
      </c>
      <c r="R10" s="4">
        <v>0.74117936526349304</v>
      </c>
      <c r="S10" s="5">
        <f t="shared" si="4"/>
        <v>0.51846699329697443</v>
      </c>
      <c r="T10" s="4">
        <v>0.26114232345896105</v>
      </c>
      <c r="U10" s="4">
        <v>0.47480757989571304</v>
      </c>
      <c r="V10" s="5">
        <f t="shared" si="5"/>
        <v>0.36797495167733707</v>
      </c>
    </row>
    <row r="11" spans="1:22" s="6" customFormat="1">
      <c r="A11" s="6">
        <v>8</v>
      </c>
      <c r="B11" s="4">
        <v>1.31068082941013</v>
      </c>
      <c r="C11" s="4">
        <v>1.3684379957519699</v>
      </c>
      <c r="D11" s="4">
        <v>1.6836259710041501</v>
      </c>
      <c r="E11" s="5">
        <f t="shared" si="0"/>
        <v>1.4542482653887501</v>
      </c>
      <c r="F11" s="4">
        <v>0.59891269029157801</v>
      </c>
      <c r="G11" s="4">
        <v>1.2963851908797701</v>
      </c>
      <c r="H11" s="5">
        <f t="shared" si="1"/>
        <v>0.94764894058567406</v>
      </c>
      <c r="I11" s="4">
        <v>1.2931853352083</v>
      </c>
      <c r="J11" s="4">
        <v>1.0444839868284299</v>
      </c>
      <c r="K11" s="4">
        <v>1.22146919497288</v>
      </c>
      <c r="L11" s="5">
        <f t="shared" si="2"/>
        <v>1.1863795056698698</v>
      </c>
      <c r="M11" s="4">
        <v>0.87168596719899605</v>
      </c>
      <c r="N11" s="4">
        <v>0.94712735084234911</v>
      </c>
      <c r="O11" s="5">
        <f t="shared" si="3"/>
        <v>0.90940665902067264</v>
      </c>
      <c r="P11" s="4">
        <v>1.3464691699547899</v>
      </c>
      <c r="Q11" s="4">
        <v>1.33458060099155</v>
      </c>
      <c r="R11" s="4">
        <v>1.2519079363910399</v>
      </c>
      <c r="S11" s="5">
        <f t="shared" si="4"/>
        <v>1.3109859024457933</v>
      </c>
      <c r="T11" s="4">
        <v>0.92968167712911909</v>
      </c>
      <c r="U11" s="4">
        <v>0.99493603134101505</v>
      </c>
      <c r="V11" s="5">
        <f t="shared" si="5"/>
        <v>0.96230885423506707</v>
      </c>
    </row>
    <row r="12" spans="1:22" s="6" customFormat="1">
      <c r="A12" s="6">
        <v>9</v>
      </c>
      <c r="B12" s="4">
        <v>1.58986630079839</v>
      </c>
      <c r="C12" s="4">
        <v>1.52494501257714</v>
      </c>
      <c r="D12" s="4">
        <v>1.6129828724272799</v>
      </c>
      <c r="E12" s="5">
        <f t="shared" si="0"/>
        <v>1.5759313952676033</v>
      </c>
      <c r="F12" s="4">
        <v>1.41645174256337</v>
      </c>
      <c r="G12" s="4">
        <v>1.3228759502262801</v>
      </c>
      <c r="H12" s="5">
        <f t="shared" si="1"/>
        <v>1.369663846394825</v>
      </c>
      <c r="I12" s="4">
        <v>1.3907552230083899</v>
      </c>
      <c r="J12" s="4">
        <v>1.3622753346941399</v>
      </c>
      <c r="K12" s="4">
        <v>1.5929080337554899</v>
      </c>
      <c r="L12" s="5">
        <f t="shared" si="2"/>
        <v>1.4486461971526732</v>
      </c>
      <c r="M12" s="4">
        <v>1.2561569062726901</v>
      </c>
      <c r="N12" s="4">
        <v>1.2234930079735</v>
      </c>
      <c r="O12" s="5">
        <f t="shared" si="3"/>
        <v>1.239824957123095</v>
      </c>
      <c r="P12" s="4">
        <v>1.4970215819963399</v>
      </c>
      <c r="Q12" s="4">
        <v>1.3594960811149801</v>
      </c>
      <c r="R12" s="4">
        <v>1.4905818367067301</v>
      </c>
      <c r="S12" s="5">
        <f t="shared" si="4"/>
        <v>1.4490331666060168</v>
      </c>
      <c r="T12" s="4">
        <v>1.43851881878576</v>
      </c>
      <c r="U12" s="4">
        <v>1.3980035752447499</v>
      </c>
      <c r="V12" s="5">
        <f t="shared" si="5"/>
        <v>1.418261197015255</v>
      </c>
    </row>
    <row r="13" spans="1:22" s="6" customFormat="1">
      <c r="A13" s="6">
        <v>10</v>
      </c>
      <c r="B13" s="4">
        <v>2.05107797860882</v>
      </c>
      <c r="C13" s="4">
        <v>1.5107879163109601</v>
      </c>
      <c r="D13" s="4">
        <v>1.5041959919428201</v>
      </c>
      <c r="E13" s="5">
        <f t="shared" si="0"/>
        <v>1.6886872956208669</v>
      </c>
      <c r="F13" s="4">
        <v>0.97436705819006109</v>
      </c>
      <c r="G13" s="4">
        <v>1.4836368941854901</v>
      </c>
      <c r="H13" s="5">
        <f t="shared" si="1"/>
        <v>1.2290019761877755</v>
      </c>
      <c r="I13" s="4">
        <v>1.64632852536492</v>
      </c>
      <c r="J13" s="4">
        <v>2.04692307498919</v>
      </c>
      <c r="K13" s="4">
        <v>1.19127240459893</v>
      </c>
      <c r="L13" s="5">
        <f t="shared" si="2"/>
        <v>1.6281746683176799</v>
      </c>
      <c r="M13" s="4">
        <v>0.95220786406182001</v>
      </c>
      <c r="N13" s="4">
        <v>1.10032993997217</v>
      </c>
      <c r="O13" s="5">
        <f t="shared" si="3"/>
        <v>1.0262689020169951</v>
      </c>
      <c r="P13" s="4">
        <v>1.6174324572213101</v>
      </c>
      <c r="Q13" s="4">
        <v>0.92245831346796003</v>
      </c>
      <c r="R13" s="4">
        <v>1.3805451442169701</v>
      </c>
      <c r="S13" s="5">
        <f t="shared" si="4"/>
        <v>1.3068119716354134</v>
      </c>
      <c r="T13" s="4">
        <v>1.21614174892522</v>
      </c>
      <c r="U13" s="4">
        <v>1.41025930568571</v>
      </c>
      <c r="V13" s="5">
        <f t="shared" si="5"/>
        <v>1.313200527305465</v>
      </c>
    </row>
    <row r="14" spans="1:22" s="6" customFormat="1">
      <c r="A14" s="6">
        <v>11</v>
      </c>
      <c r="B14" s="4">
        <v>1.56205525380231</v>
      </c>
      <c r="C14" s="4">
        <v>1.1668304898678401</v>
      </c>
      <c r="D14" s="4">
        <v>1.23239519805516</v>
      </c>
      <c r="E14" s="5">
        <f t="shared" si="0"/>
        <v>1.3204269805751034</v>
      </c>
      <c r="F14" s="4">
        <v>1.0928832993311799</v>
      </c>
      <c r="G14" s="4">
        <v>0.608113054594979</v>
      </c>
      <c r="H14" s="5">
        <f t="shared" si="1"/>
        <v>0.8504981769630795</v>
      </c>
      <c r="I14" s="4">
        <v>1.0866666801577001</v>
      </c>
      <c r="J14" s="4">
        <v>1.2164273845625599</v>
      </c>
      <c r="K14" s="4">
        <v>1.24615771469953</v>
      </c>
      <c r="L14" s="5">
        <f t="shared" si="2"/>
        <v>1.1830839264732633</v>
      </c>
      <c r="M14" s="4">
        <v>1.1419402055638699</v>
      </c>
      <c r="N14" s="4">
        <v>0.66771134880058003</v>
      </c>
      <c r="O14" s="5">
        <f t="shared" si="3"/>
        <v>0.90482577718222501</v>
      </c>
      <c r="P14" s="4">
        <v>1.09232849403244</v>
      </c>
      <c r="Q14" s="4">
        <v>1.3697107772150501</v>
      </c>
      <c r="R14" s="4">
        <v>1.09738041411569</v>
      </c>
      <c r="S14" s="5">
        <f t="shared" si="4"/>
        <v>1.1864732284543933</v>
      </c>
      <c r="T14" s="4">
        <v>0.86449034243299705</v>
      </c>
      <c r="U14" s="4">
        <v>0.28101131800357904</v>
      </c>
      <c r="V14" s="5">
        <f t="shared" si="5"/>
        <v>0.57275083021828799</v>
      </c>
    </row>
    <row r="15" spans="1:22" s="6" customFormat="1">
      <c r="A15" s="6">
        <v>12</v>
      </c>
      <c r="B15" s="4">
        <v>1.2799110568252199</v>
      </c>
      <c r="C15" s="4">
        <v>1.49922944561356</v>
      </c>
      <c r="D15" s="4">
        <v>1.59724401660572</v>
      </c>
      <c r="E15" s="5">
        <f t="shared" si="0"/>
        <v>1.4587948396814998</v>
      </c>
      <c r="F15" s="4">
        <v>1.49390688856613</v>
      </c>
      <c r="G15" s="4">
        <v>1.53649265235531</v>
      </c>
      <c r="H15" s="5">
        <f t="shared" si="1"/>
        <v>1.5151997704607201</v>
      </c>
      <c r="I15" s="4">
        <v>1.4252650508132301</v>
      </c>
      <c r="J15" s="4">
        <v>1.6393949874826101</v>
      </c>
      <c r="K15" s="4">
        <v>1.6020717638736799</v>
      </c>
      <c r="L15" s="5">
        <f t="shared" si="2"/>
        <v>1.5555772673898403</v>
      </c>
      <c r="M15" s="4">
        <v>1.1799736051819101</v>
      </c>
      <c r="N15" s="4"/>
      <c r="O15" s="5">
        <f t="shared" si="3"/>
        <v>1.1799736051819101</v>
      </c>
      <c r="P15" s="4">
        <v>2.5336799607578602</v>
      </c>
      <c r="Q15" s="4">
        <v>1.70202709445672</v>
      </c>
      <c r="R15" s="4">
        <v>1.8530037786198799</v>
      </c>
      <c r="S15" s="5">
        <f t="shared" si="4"/>
        <v>2.0295702779448201</v>
      </c>
      <c r="T15" s="4">
        <v>0.91036713261113111</v>
      </c>
      <c r="U15" s="4">
        <v>1.5001253399293502</v>
      </c>
      <c r="V15" s="5">
        <f t="shared" si="5"/>
        <v>1.2052462362702405</v>
      </c>
    </row>
    <row r="16" spans="1:22" s="6" customFormat="1">
      <c r="A16" s="6">
        <v>13</v>
      </c>
      <c r="B16" s="4">
        <v>1.11710592148481</v>
      </c>
      <c r="C16" s="4">
        <v>1.0971299849743701</v>
      </c>
      <c r="D16" s="4">
        <v>0.76882790742673102</v>
      </c>
      <c r="E16" s="5">
        <f t="shared" si="0"/>
        <v>0.99435460462863701</v>
      </c>
      <c r="F16" s="4">
        <v>0.34172749600378205</v>
      </c>
      <c r="G16" s="4">
        <v>0.20596521011407701</v>
      </c>
      <c r="H16" s="5">
        <f t="shared" si="1"/>
        <v>0.27384635305892951</v>
      </c>
      <c r="I16" s="4">
        <v>2.1541735488926101</v>
      </c>
      <c r="J16" s="4">
        <v>0.58468519697329702</v>
      </c>
      <c r="K16" s="4">
        <v>0.53025175596071106</v>
      </c>
      <c r="L16" s="5">
        <f t="shared" si="2"/>
        <v>1.0897035006088729</v>
      </c>
      <c r="M16" s="4">
        <v>0.58414749835963509</v>
      </c>
      <c r="N16" s="4">
        <v>0.91936263660892703</v>
      </c>
      <c r="O16" s="5">
        <f t="shared" si="3"/>
        <v>0.751755067484281</v>
      </c>
      <c r="P16" s="4">
        <v>0.82719970619288208</v>
      </c>
      <c r="Q16" s="4">
        <v>0.583227330053676</v>
      </c>
      <c r="R16" s="4">
        <v>0.83030580393322995</v>
      </c>
      <c r="S16" s="5">
        <f t="shared" si="4"/>
        <v>0.74691094672659597</v>
      </c>
      <c r="T16" s="4">
        <v>1.98632706335416E-2</v>
      </c>
      <c r="U16" s="4">
        <v>0.13489650689580401</v>
      </c>
      <c r="V16" s="5">
        <f t="shared" si="5"/>
        <v>7.7379888764672805E-2</v>
      </c>
    </row>
    <row r="17" spans="1:26" s="6" customFormat="1">
      <c r="A17" s="6">
        <v>14</v>
      </c>
      <c r="B17" s="4">
        <v>1.1814278429957099</v>
      </c>
      <c r="C17" s="4">
        <v>1.2000150542922401</v>
      </c>
      <c r="D17" s="4">
        <v>1.15751804675569</v>
      </c>
      <c r="E17" s="5">
        <f t="shared" si="0"/>
        <v>1.1796536480145468</v>
      </c>
      <c r="F17" s="4">
        <v>0.55942353226601105</v>
      </c>
      <c r="G17" s="4">
        <v>1.7049499595581699</v>
      </c>
      <c r="H17" s="5">
        <f t="shared" si="1"/>
        <v>1.1321867459120905</v>
      </c>
      <c r="I17" s="4">
        <v>1.5448744247502</v>
      </c>
      <c r="J17" s="4">
        <v>1.3398833312926199</v>
      </c>
      <c r="K17" s="4">
        <v>1.6406788987746599</v>
      </c>
      <c r="L17" s="5">
        <f t="shared" si="2"/>
        <v>1.5084788849391597</v>
      </c>
      <c r="M17" s="4">
        <v>1.16406525413396</v>
      </c>
      <c r="N17" s="4">
        <v>1.3455121896681099</v>
      </c>
      <c r="O17" s="5">
        <f t="shared" si="3"/>
        <v>1.254788721901035</v>
      </c>
      <c r="P17" s="4">
        <v>1.36580556904385</v>
      </c>
      <c r="Q17" s="4">
        <v>1.2710919659091999</v>
      </c>
      <c r="R17" s="4">
        <v>1.59773524521504</v>
      </c>
      <c r="S17" s="5">
        <f t="shared" si="4"/>
        <v>1.41154426005603</v>
      </c>
      <c r="T17" s="4">
        <v>0.81715197217478808</v>
      </c>
      <c r="U17" s="4">
        <v>1.5160358024398799</v>
      </c>
      <c r="V17" s="5">
        <f t="shared" si="5"/>
        <v>1.166593887307334</v>
      </c>
    </row>
    <row r="18" spans="1:26" s="6" customFormat="1">
      <c r="A18" s="6">
        <v>15</v>
      </c>
      <c r="B18" s="4">
        <v>1.2301550694633401</v>
      </c>
      <c r="C18" s="4">
        <v>1.16756732156418</v>
      </c>
      <c r="D18" s="4">
        <v>1.07885382012389</v>
      </c>
      <c r="E18" s="5">
        <f t="shared" si="0"/>
        <v>1.1588587370504699</v>
      </c>
      <c r="F18" s="4">
        <v>0.23988385282535601</v>
      </c>
      <c r="G18" s="4">
        <v>0.84163979707369707</v>
      </c>
      <c r="H18" s="5">
        <f t="shared" si="1"/>
        <v>0.54076182494952652</v>
      </c>
      <c r="I18" s="4">
        <v>1.2170223812457299</v>
      </c>
      <c r="J18" s="4">
        <v>1.5603520185301401</v>
      </c>
      <c r="K18" s="4">
        <v>1.3158313402211701</v>
      </c>
      <c r="L18" s="5">
        <f t="shared" si="2"/>
        <v>1.3644019133323468</v>
      </c>
      <c r="M18" s="4">
        <v>0.68324445389174604</v>
      </c>
      <c r="N18" s="4">
        <v>1.24852834311676</v>
      </c>
      <c r="O18" s="5">
        <f t="shared" si="3"/>
        <v>0.96588639850425295</v>
      </c>
      <c r="P18" s="4">
        <v>1.2126258649300501</v>
      </c>
      <c r="Q18" s="4">
        <v>1.0489536374836601</v>
      </c>
      <c r="R18" s="4">
        <v>0.8367626394894031</v>
      </c>
      <c r="S18" s="5">
        <f t="shared" si="4"/>
        <v>1.0327807139677043</v>
      </c>
      <c r="T18" s="4">
        <v>0.54784913158866</v>
      </c>
      <c r="U18" s="4">
        <v>0.80228118554888606</v>
      </c>
      <c r="V18" s="5">
        <f t="shared" si="5"/>
        <v>0.67506515856877303</v>
      </c>
    </row>
    <row r="19" spans="1:26" s="6" customFormat="1">
      <c r="A19" s="6">
        <v>16</v>
      </c>
      <c r="B19" s="4">
        <v>0.8848430501549891</v>
      </c>
      <c r="C19" s="4">
        <v>1.04793279890109</v>
      </c>
      <c r="D19" s="4">
        <v>1.0941077970151201</v>
      </c>
      <c r="E19" s="5">
        <f t="shared" si="0"/>
        <v>1.0089612153570664</v>
      </c>
      <c r="F19" s="4">
        <v>0.40781007028117405</v>
      </c>
      <c r="G19" s="4">
        <v>0.54412458095439709</v>
      </c>
      <c r="H19" s="5">
        <f t="shared" si="1"/>
        <v>0.47596732561778554</v>
      </c>
      <c r="I19" s="4">
        <v>1.0548043790523101</v>
      </c>
      <c r="J19" s="4">
        <v>1.01483437154044</v>
      </c>
      <c r="K19" s="4">
        <v>1.1329552937513001</v>
      </c>
      <c r="L19" s="5">
        <f t="shared" si="2"/>
        <v>1.0675313481146833</v>
      </c>
      <c r="M19" s="4">
        <v>0.52273945834130209</v>
      </c>
      <c r="N19" s="4">
        <v>0.94979644278001107</v>
      </c>
      <c r="O19" s="5">
        <f t="shared" si="3"/>
        <v>0.73626795056065664</v>
      </c>
      <c r="P19" s="4">
        <v>0.96338695409976005</v>
      </c>
      <c r="Q19" s="4">
        <v>1.0828252629532999</v>
      </c>
      <c r="R19" s="4">
        <v>1.06641111777387</v>
      </c>
      <c r="S19" s="5">
        <f t="shared" si="4"/>
        <v>1.0375411116089766</v>
      </c>
      <c r="T19" s="4">
        <v>0.52366606232535107</v>
      </c>
      <c r="U19" s="4">
        <v>0.59609481015999599</v>
      </c>
      <c r="V19" s="5">
        <f t="shared" si="5"/>
        <v>0.55988043624267347</v>
      </c>
    </row>
    <row r="20" spans="1:26" s="6" customFormat="1">
      <c r="A20" s="6">
        <v>17</v>
      </c>
      <c r="B20" s="4">
        <v>1.08390339804094</v>
      </c>
      <c r="C20" s="4">
        <v>1.40939325544215</v>
      </c>
      <c r="D20" s="4">
        <v>1.0941077970151201</v>
      </c>
      <c r="E20" s="5">
        <f t="shared" si="0"/>
        <v>1.1958014834994033</v>
      </c>
      <c r="F20" s="4">
        <v>1.52831116652417</v>
      </c>
      <c r="G20" s="4">
        <v>1.3760076390482701</v>
      </c>
      <c r="H20" s="5">
        <f t="shared" si="1"/>
        <v>1.4521594027862199</v>
      </c>
      <c r="I20" s="4">
        <v>1.1994241298364501</v>
      </c>
      <c r="J20" s="4">
        <v>1.3416372149601301</v>
      </c>
      <c r="K20" s="4">
        <v>1.35265771706225</v>
      </c>
      <c r="L20" s="5">
        <f t="shared" si="2"/>
        <v>1.2979063539529434</v>
      </c>
      <c r="M20" s="4">
        <v>1.6187456760939201</v>
      </c>
      <c r="N20" s="4">
        <v>1.7791376190408501</v>
      </c>
      <c r="O20" s="5">
        <f t="shared" si="3"/>
        <v>1.6989416475673851</v>
      </c>
      <c r="P20" s="4">
        <v>0.99900803852679809</v>
      </c>
      <c r="Q20" s="4">
        <v>1.24105170771477</v>
      </c>
      <c r="R20" s="4">
        <v>1.50349291504507</v>
      </c>
      <c r="S20" s="5">
        <f t="shared" si="4"/>
        <v>1.247850887095546</v>
      </c>
      <c r="T20" s="4">
        <v>1.4727679790866099</v>
      </c>
      <c r="U20" s="4">
        <v>1.73466080764099</v>
      </c>
      <c r="V20" s="5">
        <f t="shared" si="5"/>
        <v>1.6037143933637998</v>
      </c>
    </row>
    <row r="21" spans="1:26" s="6" customFormat="1">
      <c r="A21" s="6">
        <v>18</v>
      </c>
      <c r="B21" s="4">
        <v>1.2128143792774599</v>
      </c>
      <c r="C21" s="4">
        <v>0.83095964163923908</v>
      </c>
      <c r="D21" s="4">
        <v>1.0530566856060299</v>
      </c>
      <c r="E21" s="5">
        <f t="shared" si="0"/>
        <v>1.0322769021742431</v>
      </c>
      <c r="F21" s="4">
        <v>0.87377942657234109</v>
      </c>
      <c r="G21" s="4">
        <v>0.98916594759828003</v>
      </c>
      <c r="H21" s="5">
        <f t="shared" si="1"/>
        <v>0.9314726870853105</v>
      </c>
      <c r="I21" s="4">
        <v>0.92943994949089803</v>
      </c>
      <c r="J21" s="4">
        <v>0.7729391945882691</v>
      </c>
      <c r="K21" s="4">
        <v>1.01116751406837</v>
      </c>
      <c r="L21" s="5">
        <f t="shared" si="2"/>
        <v>0.90451555271584583</v>
      </c>
      <c r="M21" s="4">
        <v>0.72933443430746603</v>
      </c>
      <c r="N21" s="4">
        <v>0.89631932096518507</v>
      </c>
      <c r="O21" s="5">
        <f t="shared" si="3"/>
        <v>0.81282687763632555</v>
      </c>
      <c r="P21" s="4">
        <v>0.74697782378437405</v>
      </c>
      <c r="Q21" s="4">
        <v>1.11202097552768</v>
      </c>
      <c r="R21" s="4">
        <v>1.1470797664219701</v>
      </c>
      <c r="S21" s="5">
        <f t="shared" si="4"/>
        <v>1.002026188578008</v>
      </c>
      <c r="T21" s="4">
        <v>0.80073616636200706</v>
      </c>
      <c r="U21" s="4">
        <v>0.94060295113844805</v>
      </c>
      <c r="V21" s="5">
        <f t="shared" si="5"/>
        <v>0.87066955875022756</v>
      </c>
    </row>
    <row r="22" spans="1:26" s="6" customFormat="1">
      <c r="A22" s="6">
        <v>19</v>
      </c>
      <c r="B22" s="4">
        <v>0.73049939518237605</v>
      </c>
      <c r="C22" s="4">
        <v>0.80147354901262702</v>
      </c>
      <c r="D22" s="4">
        <v>0.90831082036974209</v>
      </c>
      <c r="E22" s="5">
        <f t="shared" si="0"/>
        <v>0.81342792152158172</v>
      </c>
      <c r="F22" s="4">
        <v>0.99659808892443513</v>
      </c>
      <c r="G22" s="4">
        <v>1.12787555695125</v>
      </c>
      <c r="H22" s="5">
        <f t="shared" si="1"/>
        <v>1.0622368229378425</v>
      </c>
      <c r="I22" s="4">
        <v>0.74080648229462509</v>
      </c>
      <c r="J22" s="4">
        <v>0.92429509804982612</v>
      </c>
      <c r="K22" s="4">
        <v>0.81846060162080703</v>
      </c>
      <c r="L22" s="5">
        <f t="shared" si="2"/>
        <v>0.82785406065508604</v>
      </c>
      <c r="M22" s="4">
        <v>0.94048664657511105</v>
      </c>
      <c r="N22" s="4">
        <v>1.3638342460328201</v>
      </c>
      <c r="O22" s="5">
        <f t="shared" si="3"/>
        <v>1.1521604463039656</v>
      </c>
      <c r="P22" s="4">
        <v>0.81589799738681101</v>
      </c>
      <c r="Q22" s="4">
        <v>0.88883887408146611</v>
      </c>
      <c r="R22" s="4">
        <v>0.92223702283032705</v>
      </c>
      <c r="S22" s="5">
        <f t="shared" si="4"/>
        <v>0.87565796476620139</v>
      </c>
      <c r="T22" s="4">
        <v>0.91371654132416202</v>
      </c>
      <c r="U22" s="4">
        <v>1.0905888461625399</v>
      </c>
      <c r="V22" s="5">
        <f t="shared" si="5"/>
        <v>1.0021526937433509</v>
      </c>
    </row>
    <row r="23" spans="1:26" s="6" customFormat="1">
      <c r="A23" s="6">
        <v>20</v>
      </c>
      <c r="B23" s="4">
        <v>1.0026493294416701</v>
      </c>
      <c r="C23" s="4">
        <v>0.95693461571385507</v>
      </c>
      <c r="D23" s="4">
        <v>1.0205684884670401</v>
      </c>
      <c r="E23" s="5">
        <f t="shared" si="0"/>
        <v>0.99338414454085511</v>
      </c>
      <c r="F23" s="4">
        <v>0.87950534557745208</v>
      </c>
      <c r="G23" s="4"/>
      <c r="H23" s="5">
        <f t="shared" si="1"/>
        <v>0.87950534557745208</v>
      </c>
      <c r="I23" s="4">
        <v>0.9206245703236321</v>
      </c>
      <c r="J23" s="4">
        <v>0.9466330478942061</v>
      </c>
      <c r="K23" s="4">
        <v>0.91445491996349104</v>
      </c>
      <c r="L23" s="5">
        <f t="shared" si="2"/>
        <v>0.92723751272710986</v>
      </c>
      <c r="M23" s="4">
        <v>0.68458382265552509</v>
      </c>
      <c r="N23" s="4"/>
      <c r="O23" s="5">
        <f t="shared" si="3"/>
        <v>0.68458382265552509</v>
      </c>
      <c r="P23" s="4">
        <v>0.97240992061916709</v>
      </c>
      <c r="Q23" s="4">
        <v>0.94875965380286709</v>
      </c>
      <c r="R23" s="4">
        <v>0.84149253783569911</v>
      </c>
      <c r="S23" s="5">
        <f t="shared" si="4"/>
        <v>0.92088737075257787</v>
      </c>
      <c r="T23" s="4">
        <v>0.61129499959900302</v>
      </c>
      <c r="U23" s="4"/>
      <c r="V23" s="5">
        <f t="shared" si="5"/>
        <v>0.61129499959900302</v>
      </c>
    </row>
    <row r="24" spans="1:26" s="1" customFormat="1"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</row>
    <row r="25" spans="1:26" s="6" customFormat="1">
      <c r="A25" s="3" t="s">
        <v>7</v>
      </c>
      <c r="B25" s="4"/>
      <c r="C25" s="4"/>
      <c r="D25" s="4"/>
      <c r="E25" s="5">
        <f>AVERAGE(E4:E23)</f>
        <v>1.1663082143818742</v>
      </c>
      <c r="F25" s="4"/>
      <c r="G25" s="4"/>
      <c r="H25" s="5">
        <f>AVERAGE(H4:H23)</f>
        <v>0.90415616768475493</v>
      </c>
      <c r="I25" s="4"/>
      <c r="J25" s="4"/>
      <c r="K25" s="4"/>
      <c r="L25" s="5">
        <f>AVERAGE(L4:L23)</f>
        <v>1.171979052071787</v>
      </c>
      <c r="M25" s="4"/>
      <c r="N25" s="4"/>
      <c r="O25" s="5">
        <f>AVERAGE(O4:O23)</f>
        <v>0.96252319090265792</v>
      </c>
      <c r="P25" s="4"/>
      <c r="Q25" s="4"/>
      <c r="R25" s="4"/>
      <c r="S25" s="5">
        <f>AVERAGE(S4:S23)</f>
        <v>1.1578382722413498</v>
      </c>
      <c r="T25" s="4"/>
      <c r="U25" s="4"/>
      <c r="V25" s="5">
        <f>AVERAGE(V4:V23)</f>
        <v>0.85499591665243502</v>
      </c>
      <c r="X25" s="3"/>
      <c r="Y25" s="3"/>
      <c r="Z25" s="3"/>
    </row>
    <row r="26" spans="1:26" s="6" customFormat="1">
      <c r="A26" s="6" t="s">
        <v>8</v>
      </c>
      <c r="B26" s="4"/>
      <c r="C26" s="4"/>
      <c r="D26" s="4"/>
      <c r="E26" s="4">
        <f>STDEV(E4:E23)</f>
        <v>0.331277870332567</v>
      </c>
      <c r="F26" s="4"/>
      <c r="G26" s="4"/>
      <c r="H26" s="4">
        <f>STDEV(H4:H23)</f>
        <v>0.44152100900047764</v>
      </c>
      <c r="I26" s="4"/>
      <c r="J26" s="4"/>
      <c r="K26" s="4"/>
      <c r="L26" s="4">
        <f>STDEV(L4:L23)</f>
        <v>0.29014271708735656</v>
      </c>
      <c r="M26" s="4"/>
      <c r="N26" s="4"/>
      <c r="O26" s="4">
        <f>STDEV(O4:O23)</f>
        <v>0.33077854951297753</v>
      </c>
      <c r="P26" s="4"/>
      <c r="Q26" s="4"/>
      <c r="R26" s="4"/>
      <c r="S26" s="4">
        <f>STDEV(S4:S23)</f>
        <v>0.37183201847103403</v>
      </c>
      <c r="T26" s="4"/>
      <c r="U26" s="4"/>
      <c r="V26" s="4">
        <f>STDEV(V4:V23)</f>
        <v>0.48472202650637292</v>
      </c>
    </row>
    <row r="29" spans="1:26" s="7" customFormat="1"/>
    <row r="33" spans="5:8">
      <c r="E33" s="8"/>
      <c r="F33" s="8"/>
      <c r="G33" s="8"/>
      <c r="H33" s="8"/>
    </row>
    <row r="34" spans="5:8">
      <c r="E34" s="8"/>
    </row>
  </sheetData>
  <mergeCells count="9">
    <mergeCell ref="B1:H1"/>
    <mergeCell ref="I1:O1"/>
    <mergeCell ref="P1:V1"/>
    <mergeCell ref="B2:E2"/>
    <mergeCell ref="F2:H2"/>
    <mergeCell ref="I2:L2"/>
    <mergeCell ref="M2:O2"/>
    <mergeCell ref="P2:S2"/>
    <mergeCell ref="T2:V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creased efficiency experi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Hug</dc:creator>
  <cp:lastModifiedBy>Francois Hug</cp:lastModifiedBy>
  <dcterms:created xsi:type="dcterms:W3CDTF">2016-04-13T07:02:13Z</dcterms:created>
  <dcterms:modified xsi:type="dcterms:W3CDTF">2016-04-18T18:16:11Z</dcterms:modified>
</cp:coreProperties>
</file>